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 codeName="ThisWorkbook"/>
  <xr:revisionPtr revIDLastSave="0" documentId="13_ncr:1_{0DF568B4-DF07-4FC6-9D88-9965E84B3E56}" xr6:coauthVersionLast="36" xr6:coauthVersionMax="47" xr10:uidLastSave="{00000000-0000-0000-0000-000000000000}"/>
  <bookViews>
    <workbookView xWindow="2198" yWindow="-98" windowWidth="20760" windowHeight="13695" tabRatio="889" xr2:uid="{00000000-000D-0000-FFFF-FFFF00000000}"/>
  </bookViews>
  <sheets>
    <sheet name="Extended data Fig. 6a" sheetId="58" r:id="rId1"/>
    <sheet name="Extended data Fig. 6c" sheetId="59" r:id="rId2"/>
    <sheet name="Extended data Fig. 6d" sheetId="60" r:id="rId3"/>
    <sheet name="Extended data Fig. 6e-IRF1" sheetId="61" r:id="rId4"/>
    <sheet name="Extended data Fig. 6e-KAT8" sheetId="62" r:id="rId5"/>
    <sheet name="Extended data Fig. 6g" sheetId="85" r:id="rId6"/>
    <sheet name="Extended data Fig. 6h" sheetId="8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62" l="1"/>
  <c r="H9" i="62"/>
  <c r="G9" i="62"/>
  <c r="H8" i="62"/>
  <c r="G8" i="62"/>
  <c r="H7" i="62"/>
  <c r="G7" i="62"/>
  <c r="H6" i="62"/>
  <c r="G6" i="62"/>
  <c r="H5" i="62"/>
  <c r="G5" i="62"/>
  <c r="H4" i="62"/>
  <c r="G4" i="62"/>
  <c r="H10" i="61"/>
  <c r="H9" i="61"/>
  <c r="G9" i="61"/>
  <c r="H8" i="61"/>
  <c r="G8" i="61"/>
  <c r="H7" i="61"/>
  <c r="G7" i="61"/>
  <c r="H6" i="61"/>
  <c r="G6" i="61"/>
  <c r="H5" i="61"/>
  <c r="G5" i="61"/>
</calcChain>
</file>

<file path=xl/sharedStrings.xml><?xml version="1.0" encoding="utf-8"?>
<sst xmlns="http://schemas.openxmlformats.org/spreadsheetml/2006/main" count="309" uniqueCount="76">
  <si>
    <t>high</t>
  </si>
  <si>
    <t>V</t>
  </si>
  <si>
    <t>B1</t>
  </si>
  <si>
    <t>mean Volume</t>
    <phoneticPr fontId="2" type="noConversion"/>
  </si>
  <si>
    <t>D</t>
  </si>
  <si>
    <t>W</t>
  </si>
  <si>
    <t>L</t>
  </si>
  <si>
    <t>No.</t>
  </si>
  <si>
    <t>8 ng</t>
  </si>
  <si>
    <t>4 ng</t>
  </si>
  <si>
    <t>2 ng</t>
  </si>
  <si>
    <t>1 ng</t>
  </si>
  <si>
    <t>500 pg</t>
  </si>
  <si>
    <t>250 pg</t>
  </si>
  <si>
    <t>152.3 nM</t>
  </si>
  <si>
    <t>490.76 pg</t>
  </si>
  <si>
    <t>157.39 nM</t>
  </si>
  <si>
    <t>507.16 pg</t>
  </si>
  <si>
    <t>KAT8 concentration in nuclear</t>
  </si>
  <si>
    <t>KAT8 molecules per cell</t>
  </si>
  <si>
    <t>Cell number</t>
  </si>
  <si>
    <t>KAT8  molecules</t>
  </si>
  <si>
    <t>KAT8 mass</t>
  </si>
  <si>
    <t>Lane</t>
  </si>
  <si>
    <t>125 pg</t>
  </si>
  <si>
    <t>62.5 pg</t>
  </si>
  <si>
    <t>31.25 pg</t>
  </si>
  <si>
    <t>246.81 nM</t>
  </si>
  <si>
    <t>553.97 pg</t>
  </si>
  <si>
    <t>13.56 nM</t>
  </si>
  <si>
    <t>30.44 pg</t>
  </si>
  <si>
    <t>IRF1 concentration in nuclear</t>
  </si>
  <si>
    <t>IRF1 molecules per cell</t>
  </si>
  <si>
    <t>IRF1  molecules</t>
  </si>
  <si>
    <t>IRF1-SFB mass</t>
  </si>
  <si>
    <t>N/A</t>
  </si>
  <si>
    <t>U7</t>
  </si>
  <si>
    <t>U6</t>
  </si>
  <si>
    <t>U5</t>
  </si>
  <si>
    <t>U4</t>
  </si>
  <si>
    <t>U3</t>
  </si>
  <si>
    <t>U2</t>
  </si>
  <si>
    <t>U1</t>
  </si>
  <si>
    <t>ratio of exo./endo.</t>
    <phoneticPr fontId="0" type="noConversion"/>
  </si>
  <si>
    <t>Concentration nM</t>
    <phoneticPr fontId="0" type="noConversion"/>
  </si>
  <si>
    <t>INT*mm2</t>
  </si>
  <si>
    <t>Concentration</t>
  </si>
  <si>
    <t>% Adj. Vol.</t>
  </si>
  <si>
    <t>Adj. Vol.</t>
  </si>
  <si>
    <t>Volume</t>
  </si>
  <si>
    <t>Name</t>
  </si>
  <si>
    <t>Index</t>
  </si>
  <si>
    <t>KAT8_nuclear_mean</t>
    <phoneticPr fontId="2" type="noConversion"/>
  </si>
  <si>
    <t>CD274_mean_KAT8</t>
    <phoneticPr fontId="2" type="noConversion"/>
  </si>
  <si>
    <t>group_KAT8</t>
    <phoneticPr fontId="2" type="noConversion"/>
  </si>
  <si>
    <t>tissue_KAT8</t>
    <phoneticPr fontId="2" type="noConversion"/>
  </si>
  <si>
    <t>high</t>
    <phoneticPr fontId="2" type="noConversion"/>
  </si>
  <si>
    <t>lung</t>
    <phoneticPr fontId="2" type="noConversion"/>
  </si>
  <si>
    <t>high</t>
    <phoneticPr fontId="2" type="noConversion"/>
  </si>
  <si>
    <t>lung</t>
    <phoneticPr fontId="2" type="noConversion"/>
  </si>
  <si>
    <t>low</t>
    <phoneticPr fontId="2" type="noConversion"/>
  </si>
  <si>
    <t>low</t>
    <phoneticPr fontId="2" type="noConversion"/>
  </si>
  <si>
    <t>melanoma</t>
    <phoneticPr fontId="2" type="noConversion"/>
  </si>
  <si>
    <t>melanoma</t>
    <phoneticPr fontId="2" type="noConversion"/>
  </si>
  <si>
    <t>breast</t>
    <phoneticPr fontId="2" type="noConversion"/>
  </si>
  <si>
    <t>breast</t>
    <phoneticPr fontId="2" type="noConversion"/>
  </si>
  <si>
    <t>gastric</t>
    <phoneticPr fontId="2" type="noConversion"/>
  </si>
  <si>
    <t>IRF1_nuclear_mean</t>
    <phoneticPr fontId="2" type="noConversion"/>
  </si>
  <si>
    <t>CD274_mean_IRF1</t>
    <phoneticPr fontId="2" type="noConversion"/>
  </si>
  <si>
    <t>group_IRF1</t>
    <phoneticPr fontId="2" type="noConversion"/>
  </si>
  <si>
    <t>tissue_IRF1</t>
    <phoneticPr fontId="2" type="noConversion"/>
  </si>
  <si>
    <t>lung</t>
    <phoneticPr fontId="2" type="noConversion"/>
  </si>
  <si>
    <t>high</t>
    <phoneticPr fontId="2" type="noConversion"/>
  </si>
  <si>
    <t>low</t>
    <phoneticPr fontId="2" type="noConversion"/>
  </si>
  <si>
    <t>breast</t>
    <phoneticPr fontId="2" type="noConversion"/>
  </si>
  <si>
    <t>gastri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等线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0" xfId="0" applyFont="1"/>
    <xf numFmtId="2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activeCell="J19" sqref="J19"/>
    </sheetView>
  </sheetViews>
  <sheetFormatPr defaultColWidth="11.53125" defaultRowHeight="13.9" x14ac:dyDescent="0.4"/>
  <sheetData>
    <row r="1" spans="1:6" x14ac:dyDescent="0.4">
      <c r="A1" s="1" t="s">
        <v>7</v>
      </c>
      <c r="B1" s="1" t="s">
        <v>6</v>
      </c>
      <c r="C1" s="1" t="s">
        <v>5</v>
      </c>
      <c r="D1" s="1" t="s">
        <v>4</v>
      </c>
      <c r="E1" s="1" t="s">
        <v>1</v>
      </c>
      <c r="F1" s="1" t="s">
        <v>3</v>
      </c>
    </row>
    <row r="2" spans="1:6" x14ac:dyDescent="0.4">
      <c r="A2" s="1">
        <v>1</v>
      </c>
      <c r="B2" s="1">
        <v>14.628</v>
      </c>
      <c r="C2" s="1">
        <v>13.507999999999999</v>
      </c>
      <c r="D2" s="1">
        <v>8.5920000000000005</v>
      </c>
      <c r="E2" s="1">
        <v>888.93272452311521</v>
      </c>
      <c r="F2" s="1">
        <v>614.68172446666676</v>
      </c>
    </row>
    <row r="3" spans="1:6" x14ac:dyDescent="0.4">
      <c r="A3" s="1">
        <v>2</v>
      </c>
      <c r="B3" s="1">
        <v>16.605</v>
      </c>
      <c r="C3" s="1">
        <v>14.76</v>
      </c>
      <c r="D3" s="1">
        <v>5.7279999999999998</v>
      </c>
      <c r="E3" s="1">
        <v>735.06690352966723</v>
      </c>
    </row>
    <row r="4" spans="1:6" x14ac:dyDescent="0.4">
      <c r="A4" s="1">
        <v>3</v>
      </c>
      <c r="B4" s="1">
        <v>17.396000000000001</v>
      </c>
      <c r="C4" s="1">
        <v>9.2249999999999996</v>
      </c>
      <c r="D4" s="1">
        <v>7.16</v>
      </c>
      <c r="E4" s="1">
        <v>601.62713855964353</v>
      </c>
    </row>
    <row r="5" spans="1:6" x14ac:dyDescent="0.4">
      <c r="A5" s="1">
        <v>4</v>
      </c>
      <c r="B5" s="1">
        <v>11.861000000000001</v>
      </c>
      <c r="C5" s="1">
        <v>8.6980000000000004</v>
      </c>
      <c r="D5" s="1">
        <v>9.3079999999999998</v>
      </c>
      <c r="E5" s="1">
        <v>502.8005061025861</v>
      </c>
    </row>
    <row r="6" spans="1:6" x14ac:dyDescent="0.4">
      <c r="A6" s="1">
        <v>5</v>
      </c>
      <c r="B6" s="1">
        <v>15.551</v>
      </c>
      <c r="C6" s="1">
        <v>9.7520000000000007</v>
      </c>
      <c r="D6" s="1">
        <v>8.5920000000000005</v>
      </c>
      <c r="E6" s="1">
        <v>682.25213695878813</v>
      </c>
    </row>
    <row r="7" spans="1:6" x14ac:dyDescent="0.4">
      <c r="A7" s="1">
        <v>6</v>
      </c>
      <c r="B7" s="1">
        <v>15.551</v>
      </c>
      <c r="C7" s="1">
        <v>11.597</v>
      </c>
      <c r="D7" s="1">
        <v>7.8760000000000003</v>
      </c>
      <c r="E7" s="1">
        <v>743.71802669043711</v>
      </c>
    </row>
    <row r="8" spans="1:6" x14ac:dyDescent="0.4">
      <c r="A8" s="1">
        <v>7</v>
      </c>
      <c r="B8" s="1">
        <v>14.233000000000001</v>
      </c>
      <c r="C8" s="1">
        <v>12.914999999999999</v>
      </c>
      <c r="D8" s="1">
        <v>7.8760000000000003</v>
      </c>
      <c r="E8" s="1">
        <v>758.04535279396907</v>
      </c>
    </row>
    <row r="9" spans="1:6" x14ac:dyDescent="0.4">
      <c r="A9" s="1">
        <v>8</v>
      </c>
      <c r="B9" s="1">
        <v>18.713999999999999</v>
      </c>
      <c r="C9" s="1">
        <v>12.388</v>
      </c>
      <c r="D9" s="1">
        <v>7.16</v>
      </c>
      <c r="E9" s="1">
        <v>869.11944469190541</v>
      </c>
    </row>
    <row r="10" spans="1:6" x14ac:dyDescent="0.4">
      <c r="A10" s="1">
        <v>9</v>
      </c>
      <c r="B10" s="1">
        <v>15.023999999999999</v>
      </c>
      <c r="C10" s="1">
        <v>14.497</v>
      </c>
      <c r="D10" s="1">
        <v>7.8760000000000003</v>
      </c>
      <c r="E10" s="1">
        <v>898.18964442380161</v>
      </c>
    </row>
    <row r="11" spans="1:6" x14ac:dyDescent="0.4">
      <c r="A11" s="1">
        <v>10</v>
      </c>
      <c r="B11" s="1">
        <v>13.076000000000001</v>
      </c>
      <c r="C11" s="1">
        <v>12.388</v>
      </c>
      <c r="D11" s="1">
        <v>6.444</v>
      </c>
      <c r="E11" s="1">
        <v>546.5504581015399</v>
      </c>
    </row>
    <row r="12" spans="1:6" x14ac:dyDescent="0.4">
      <c r="A12" s="1">
        <v>11</v>
      </c>
      <c r="B12" s="1">
        <v>16.605</v>
      </c>
      <c r="C12" s="1">
        <v>11.07</v>
      </c>
      <c r="D12" s="1">
        <v>6.444</v>
      </c>
      <c r="E12" s="1">
        <v>620.21269985315666</v>
      </c>
    </row>
    <row r="13" spans="1:6" x14ac:dyDescent="0.4">
      <c r="A13" s="1">
        <v>12</v>
      </c>
      <c r="B13" s="1">
        <v>14.497</v>
      </c>
      <c r="C13" s="1">
        <v>13.706</v>
      </c>
      <c r="D13" s="1">
        <v>5.7279999999999998</v>
      </c>
      <c r="E13" s="1">
        <v>595.92348080514216</v>
      </c>
    </row>
    <row r="14" spans="1:6" x14ac:dyDescent="0.4">
      <c r="A14" s="1">
        <v>13</v>
      </c>
      <c r="B14" s="1">
        <v>16.869</v>
      </c>
      <c r="C14" s="1">
        <v>12.651999999999999</v>
      </c>
      <c r="D14" s="1">
        <v>6.444</v>
      </c>
      <c r="E14" s="1">
        <v>720.1163566112084</v>
      </c>
    </row>
    <row r="15" spans="1:6" x14ac:dyDescent="0.4">
      <c r="A15" s="1">
        <v>14</v>
      </c>
      <c r="B15" s="1">
        <v>16.077999999999999</v>
      </c>
      <c r="C15" s="1">
        <v>8.9619999999999997</v>
      </c>
      <c r="D15" s="1">
        <v>7.8760000000000003</v>
      </c>
      <c r="E15" s="1">
        <v>594.21182983131064</v>
      </c>
    </row>
    <row r="16" spans="1:6" x14ac:dyDescent="0.4">
      <c r="A16" s="1">
        <v>15</v>
      </c>
      <c r="B16" s="1">
        <v>16.341999999999999</v>
      </c>
      <c r="C16" s="1">
        <v>11.07</v>
      </c>
      <c r="D16" s="1">
        <v>6.444</v>
      </c>
      <c r="E16" s="1">
        <v>610.38939722976727</v>
      </c>
    </row>
    <row r="17" spans="1:5" x14ac:dyDescent="0.4">
      <c r="A17" s="1">
        <v>16</v>
      </c>
      <c r="B17" s="1">
        <v>15.815</v>
      </c>
      <c r="C17" s="1">
        <v>10.807</v>
      </c>
      <c r="D17" s="1">
        <v>5.7279999999999998</v>
      </c>
      <c r="E17" s="1">
        <v>512.59690463752247</v>
      </c>
    </row>
    <row r="18" spans="1:5" x14ac:dyDescent="0.4">
      <c r="A18" s="1">
        <v>17</v>
      </c>
      <c r="B18" s="1">
        <v>17.396000000000001</v>
      </c>
      <c r="C18" s="1">
        <v>12.914999999999999</v>
      </c>
      <c r="D18" s="1">
        <v>5.7279999999999998</v>
      </c>
      <c r="E18" s="1">
        <v>673.82239518680069</v>
      </c>
    </row>
    <row r="19" spans="1:5" x14ac:dyDescent="0.4">
      <c r="A19" s="1">
        <v>18</v>
      </c>
      <c r="B19" s="1">
        <v>13.97</v>
      </c>
      <c r="C19" s="1">
        <v>10.016</v>
      </c>
      <c r="D19" s="1">
        <v>6.444</v>
      </c>
      <c r="E19" s="1">
        <v>472.11182248115944</v>
      </c>
    </row>
    <row r="20" spans="1:5" x14ac:dyDescent="0.4">
      <c r="A20" s="1">
        <v>19</v>
      </c>
      <c r="B20" s="1">
        <v>10.807</v>
      </c>
      <c r="C20" s="1">
        <v>9.7520000000000007</v>
      </c>
      <c r="D20" s="1">
        <v>7.16</v>
      </c>
      <c r="E20" s="1">
        <v>395.1031468562378</v>
      </c>
    </row>
    <row r="21" spans="1:5" x14ac:dyDescent="0.4">
      <c r="A21" s="1">
        <v>20</v>
      </c>
      <c r="B21" s="1">
        <v>13.97</v>
      </c>
      <c r="C21" s="1">
        <v>10.279</v>
      </c>
      <c r="D21" s="1">
        <v>7.8760000000000003</v>
      </c>
      <c r="E21" s="1">
        <v>592.17709061193455</v>
      </c>
    </row>
    <row r="22" spans="1:5" x14ac:dyDescent="0.4">
      <c r="A22" s="1">
        <v>21</v>
      </c>
      <c r="B22" s="1">
        <v>12.388</v>
      </c>
      <c r="C22" s="1">
        <v>8.6980000000000004</v>
      </c>
      <c r="D22" s="1">
        <v>8.5960000000000001</v>
      </c>
      <c r="E22" s="1">
        <v>484.97084304046217</v>
      </c>
    </row>
    <row r="23" spans="1:5" x14ac:dyDescent="0.4">
      <c r="A23" s="1">
        <v>22</v>
      </c>
      <c r="B23" s="1">
        <v>17.132000000000001</v>
      </c>
      <c r="C23" s="1">
        <v>10.807</v>
      </c>
      <c r="D23" s="1">
        <v>6.444</v>
      </c>
      <c r="E23" s="1">
        <v>624.69405257864628</v>
      </c>
    </row>
    <row r="24" spans="1:5" x14ac:dyDescent="0.4">
      <c r="A24" s="1">
        <v>23</v>
      </c>
      <c r="B24" s="1">
        <v>15.815</v>
      </c>
      <c r="C24" s="1">
        <v>12.125</v>
      </c>
      <c r="D24" s="1">
        <v>5.7279999999999998</v>
      </c>
      <c r="E24" s="1">
        <v>575.11219290552049</v>
      </c>
    </row>
    <row r="25" spans="1:5" x14ac:dyDescent="0.4">
      <c r="A25" s="1">
        <v>24</v>
      </c>
      <c r="B25" s="1">
        <v>12.125</v>
      </c>
      <c r="C25" s="1">
        <v>11.334</v>
      </c>
      <c r="D25" s="1">
        <v>7.16</v>
      </c>
      <c r="E25" s="1">
        <v>515.20088479222011</v>
      </c>
    </row>
    <row r="26" spans="1:5" x14ac:dyDescent="0.4">
      <c r="A26" s="1">
        <v>25</v>
      </c>
      <c r="B26" s="1">
        <v>14.233000000000001</v>
      </c>
      <c r="C26" s="1">
        <v>12.651999999999999</v>
      </c>
      <c r="D26" s="1">
        <v>7.16</v>
      </c>
      <c r="E26" s="1">
        <v>675.09870858756881</v>
      </c>
    </row>
    <row r="27" spans="1:5" x14ac:dyDescent="0.4">
      <c r="A27" s="1">
        <v>26</v>
      </c>
      <c r="B27" s="1">
        <v>16.077999999999999</v>
      </c>
      <c r="C27" s="1">
        <v>7.117</v>
      </c>
      <c r="D27" s="1">
        <v>6.444</v>
      </c>
      <c r="E27" s="1">
        <v>386.0851913755547</v>
      </c>
    </row>
    <row r="28" spans="1:5" x14ac:dyDescent="0.4">
      <c r="A28" s="1">
        <v>27</v>
      </c>
      <c r="B28" s="1">
        <v>15.815</v>
      </c>
      <c r="C28" s="1">
        <v>12.125</v>
      </c>
      <c r="D28" s="1">
        <v>5.0119999999999996</v>
      </c>
      <c r="E28" s="1">
        <v>503.2231687923304</v>
      </c>
    </row>
    <row r="29" spans="1:5" x14ac:dyDescent="0.4">
      <c r="A29" s="1">
        <v>28</v>
      </c>
      <c r="B29" s="1">
        <v>13.706</v>
      </c>
      <c r="C29" s="1">
        <v>12.125</v>
      </c>
      <c r="D29" s="1">
        <v>6.444</v>
      </c>
      <c r="E29" s="1">
        <v>560.72075121457135</v>
      </c>
    </row>
    <row r="30" spans="1:5" x14ac:dyDescent="0.4">
      <c r="A30" s="1">
        <v>29</v>
      </c>
      <c r="B30" s="1">
        <v>16.605</v>
      </c>
      <c r="C30" s="1">
        <v>13.196999999999999</v>
      </c>
      <c r="D30" s="1">
        <v>4.2960000000000003</v>
      </c>
      <c r="E30" s="1">
        <v>492.92062631509236</v>
      </c>
    </row>
    <row r="31" spans="1:5" x14ac:dyDescent="0.4">
      <c r="A31" s="1">
        <v>30</v>
      </c>
      <c r="B31" s="1">
        <v>13.706</v>
      </c>
      <c r="C31" s="1">
        <v>11.861000000000001</v>
      </c>
      <c r="D31" s="1">
        <v>7.16</v>
      </c>
      <c r="E31" s="1">
        <v>609.45785385164095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E29" sqref="E29"/>
    </sheetView>
  </sheetViews>
  <sheetFormatPr defaultColWidth="11.53125" defaultRowHeight="13.9" x14ac:dyDescent="0.4"/>
  <cols>
    <col min="3" max="3" width="20.53125" customWidth="1"/>
  </cols>
  <sheetData>
    <row r="1" spans="1:6" x14ac:dyDescent="0.4">
      <c r="A1" s="1" t="s">
        <v>23</v>
      </c>
      <c r="B1" s="1" t="s">
        <v>22</v>
      </c>
      <c r="C1" s="1" t="s">
        <v>21</v>
      </c>
      <c r="D1" s="1" t="s">
        <v>20</v>
      </c>
      <c r="E1" s="1" t="s">
        <v>19</v>
      </c>
      <c r="F1" s="1" t="s">
        <v>18</v>
      </c>
    </row>
    <row r="2" spans="1:6" x14ac:dyDescent="0.4">
      <c r="A2" s="1">
        <v>1</v>
      </c>
      <c r="B2" s="1" t="s">
        <v>17</v>
      </c>
      <c r="C2" s="2">
        <v>5826216556</v>
      </c>
      <c r="D2" s="2">
        <v>100000</v>
      </c>
      <c r="E2" s="2">
        <v>58262</v>
      </c>
      <c r="F2" s="1" t="s">
        <v>16</v>
      </c>
    </row>
    <row r="3" spans="1:6" x14ac:dyDescent="0.4">
      <c r="A3" s="1">
        <v>2</v>
      </c>
      <c r="B3" s="1" t="s">
        <v>15</v>
      </c>
      <c r="C3" s="2">
        <v>5637745416</v>
      </c>
      <c r="D3" s="2">
        <v>100000</v>
      </c>
      <c r="E3" s="2">
        <v>56377</v>
      </c>
      <c r="F3" s="1" t="s">
        <v>14</v>
      </c>
    </row>
    <row r="4" spans="1:6" x14ac:dyDescent="0.4">
      <c r="A4" s="1">
        <v>3</v>
      </c>
      <c r="B4" s="1" t="s">
        <v>13</v>
      </c>
      <c r="C4" s="2">
        <v>2437832285</v>
      </c>
    </row>
    <row r="5" spans="1:6" x14ac:dyDescent="0.4">
      <c r="A5" s="1">
        <v>4</v>
      </c>
      <c r="B5" s="1" t="s">
        <v>12</v>
      </c>
      <c r="C5" s="2">
        <v>4875666457</v>
      </c>
    </row>
    <row r="6" spans="1:6" x14ac:dyDescent="0.4">
      <c r="A6" s="1">
        <v>5</v>
      </c>
      <c r="B6" s="1" t="s">
        <v>11</v>
      </c>
      <c r="C6" s="2">
        <v>9751332914</v>
      </c>
    </row>
    <row r="7" spans="1:6" x14ac:dyDescent="0.4">
      <c r="A7" s="1">
        <v>6</v>
      </c>
      <c r="B7" s="1" t="s">
        <v>10</v>
      </c>
      <c r="C7" s="2">
        <v>19502665829</v>
      </c>
    </row>
    <row r="8" spans="1:6" x14ac:dyDescent="0.4">
      <c r="A8" s="1">
        <v>7</v>
      </c>
      <c r="B8" s="1" t="s">
        <v>9</v>
      </c>
      <c r="C8" s="2">
        <v>39005331657</v>
      </c>
    </row>
    <row r="9" spans="1:6" x14ac:dyDescent="0.4">
      <c r="A9" s="1">
        <v>8</v>
      </c>
      <c r="B9" s="1" t="s">
        <v>8</v>
      </c>
      <c r="C9" s="2">
        <v>78010663314</v>
      </c>
    </row>
  </sheetData>
  <phoneticPr fontId="5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"/>
  <sheetViews>
    <sheetView workbookViewId="0">
      <selection activeCell="D11" sqref="D11"/>
    </sheetView>
  </sheetViews>
  <sheetFormatPr defaultColWidth="11.53125" defaultRowHeight="13.9" x14ac:dyDescent="0.4"/>
  <cols>
    <col min="3" max="3" width="19.6640625" customWidth="1"/>
  </cols>
  <sheetData>
    <row r="1" spans="1:6" x14ac:dyDescent="0.4">
      <c r="A1" s="1" t="s">
        <v>23</v>
      </c>
      <c r="B1" s="1" t="s">
        <v>34</v>
      </c>
      <c r="C1" s="1" t="s">
        <v>33</v>
      </c>
      <c r="D1" s="1" t="s">
        <v>20</v>
      </c>
      <c r="E1" s="1" t="s">
        <v>32</v>
      </c>
      <c r="F1" s="1" t="s">
        <v>31</v>
      </c>
    </row>
    <row r="2" spans="1:6" x14ac:dyDescent="0.4">
      <c r="A2" s="1">
        <v>1</v>
      </c>
      <c r="B2" s="1" t="s">
        <v>30</v>
      </c>
      <c r="C2" s="2">
        <v>502078067</v>
      </c>
      <c r="D2" s="2">
        <v>100000</v>
      </c>
      <c r="E2" s="2">
        <v>5021</v>
      </c>
      <c r="F2" s="1" t="s">
        <v>29</v>
      </c>
    </row>
    <row r="3" spans="1:6" x14ac:dyDescent="0.4">
      <c r="A3" s="1">
        <v>2</v>
      </c>
      <c r="B3" s="1" t="s">
        <v>28</v>
      </c>
      <c r="C3" s="2">
        <v>9136120592</v>
      </c>
      <c r="D3" s="2">
        <v>100000</v>
      </c>
      <c r="E3" s="2">
        <v>91361</v>
      </c>
      <c r="F3" s="1" t="s">
        <v>27</v>
      </c>
    </row>
    <row r="4" spans="1:6" x14ac:dyDescent="0.4">
      <c r="A4" s="1">
        <v>3</v>
      </c>
      <c r="B4" s="1" t="s">
        <v>26</v>
      </c>
      <c r="C4" s="2">
        <v>411455534</v>
      </c>
    </row>
    <row r="5" spans="1:6" x14ac:dyDescent="0.4">
      <c r="A5" s="1">
        <v>4</v>
      </c>
      <c r="B5" s="1" t="s">
        <v>25</v>
      </c>
      <c r="C5" s="2">
        <v>822911069</v>
      </c>
    </row>
    <row r="6" spans="1:6" x14ac:dyDescent="0.4">
      <c r="A6" s="1">
        <v>5</v>
      </c>
      <c r="B6" s="1" t="s">
        <v>24</v>
      </c>
      <c r="C6" s="2">
        <v>1645822137</v>
      </c>
    </row>
    <row r="7" spans="1:6" x14ac:dyDescent="0.4">
      <c r="A7" s="1">
        <v>6</v>
      </c>
      <c r="B7" s="1" t="s">
        <v>13</v>
      </c>
      <c r="C7" s="2">
        <v>3291644274</v>
      </c>
    </row>
    <row r="8" spans="1:6" x14ac:dyDescent="0.4">
      <c r="A8" s="1">
        <v>7</v>
      </c>
      <c r="B8" s="1" t="s">
        <v>12</v>
      </c>
      <c r="C8" s="2">
        <v>6583288548</v>
      </c>
    </row>
    <row r="9" spans="1:6" x14ac:dyDescent="0.4">
      <c r="A9" s="1">
        <v>8</v>
      </c>
      <c r="B9" s="1" t="s">
        <v>11</v>
      </c>
      <c r="C9" s="2">
        <v>13166577097</v>
      </c>
    </row>
    <row r="10" spans="1:6" x14ac:dyDescent="0.4">
      <c r="A10" s="1">
        <v>9</v>
      </c>
      <c r="B10" s="1" t="s">
        <v>10</v>
      </c>
      <c r="C10" s="2">
        <v>26333154193</v>
      </c>
    </row>
    <row r="11" spans="1:6" x14ac:dyDescent="0.4">
      <c r="A11" s="1">
        <v>10</v>
      </c>
      <c r="B11" s="1" t="s">
        <v>9</v>
      </c>
      <c r="C11" s="2">
        <v>52666308387</v>
      </c>
    </row>
    <row r="12" spans="1:6" x14ac:dyDescent="0.4">
      <c r="A12" s="1">
        <v>11</v>
      </c>
      <c r="B12" s="1" t="s">
        <v>8</v>
      </c>
      <c r="C12" s="2">
        <v>105332616773</v>
      </c>
    </row>
  </sheetData>
  <phoneticPr fontId="5" type="noConversion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"/>
  <sheetViews>
    <sheetView workbookViewId="0">
      <selection activeCell="D19" sqref="D19"/>
    </sheetView>
  </sheetViews>
  <sheetFormatPr defaultColWidth="11.53125" defaultRowHeight="12.75" x14ac:dyDescent="0.35"/>
  <cols>
    <col min="1" max="7" width="11.53125" style="9"/>
    <col min="8" max="8" width="20.33203125" style="9" customWidth="1"/>
    <col min="9" max="16384" width="11.53125" style="9"/>
  </cols>
  <sheetData>
    <row r="1" spans="1:9" x14ac:dyDescent="0.35">
      <c r="A1" s="3" t="s">
        <v>51</v>
      </c>
      <c r="B1" s="3" t="s">
        <v>50</v>
      </c>
      <c r="C1" s="3" t="s">
        <v>49</v>
      </c>
      <c r="D1" s="3" t="s">
        <v>48</v>
      </c>
      <c r="E1" s="3" t="s">
        <v>47</v>
      </c>
      <c r="F1" s="3" t="s">
        <v>46</v>
      </c>
      <c r="G1" s="3"/>
      <c r="H1" s="4"/>
      <c r="I1" s="4"/>
    </row>
    <row r="2" spans="1:9" x14ac:dyDescent="0.35">
      <c r="A2" s="3"/>
      <c r="B2" s="3"/>
      <c r="C2" s="3" t="s">
        <v>45</v>
      </c>
      <c r="D2" s="3" t="s">
        <v>45</v>
      </c>
      <c r="E2" s="3"/>
      <c r="F2" s="3"/>
      <c r="G2" s="3"/>
      <c r="H2" s="4"/>
      <c r="I2" s="4"/>
    </row>
    <row r="3" spans="1:9" x14ac:dyDescent="0.35">
      <c r="A3" s="3"/>
      <c r="B3" s="3"/>
      <c r="C3" s="3"/>
      <c r="D3" s="3"/>
      <c r="E3" s="3"/>
      <c r="F3" s="3"/>
      <c r="G3" s="3" t="s">
        <v>44</v>
      </c>
      <c r="H3" s="4" t="s">
        <v>43</v>
      </c>
      <c r="I3" s="4"/>
    </row>
    <row r="4" spans="1:9" x14ac:dyDescent="0.35">
      <c r="A4" s="3">
        <v>1</v>
      </c>
      <c r="B4" s="3" t="s">
        <v>42</v>
      </c>
      <c r="C4" s="3">
        <v>535.06348015230003</v>
      </c>
      <c r="D4" s="3">
        <v>-1.2615075794999999</v>
      </c>
      <c r="E4" s="3">
        <v>-2.4202932199999999E-2</v>
      </c>
      <c r="F4" s="3"/>
      <c r="G4" s="10">
        <v>0</v>
      </c>
      <c r="H4" s="4">
        <v>0</v>
      </c>
      <c r="I4" s="4" t="s">
        <v>42</v>
      </c>
    </row>
    <row r="5" spans="1:9" x14ac:dyDescent="0.35">
      <c r="A5" s="3">
        <v>2</v>
      </c>
      <c r="B5" s="3" t="s">
        <v>41</v>
      </c>
      <c r="C5" s="3">
        <v>563.51862219079999</v>
      </c>
      <c r="D5" s="3">
        <v>6.2978557162</v>
      </c>
      <c r="E5" s="3">
        <v>0.1208289013</v>
      </c>
      <c r="F5" s="3"/>
      <c r="G5" s="10">
        <f>E5/$E$10*$G$10</f>
        <v>9.6119934261301125</v>
      </c>
      <c r="H5" s="5">
        <f t="shared" ref="H5:H10" si="0">D5/$D$10</f>
        <v>3.8944910759223232E-2</v>
      </c>
      <c r="I5" s="4" t="s">
        <v>41</v>
      </c>
    </row>
    <row r="6" spans="1:9" x14ac:dyDescent="0.35">
      <c r="A6" s="3">
        <v>3</v>
      </c>
      <c r="B6" s="3" t="s">
        <v>40</v>
      </c>
      <c r="C6" s="3">
        <v>738.16523744940002</v>
      </c>
      <c r="D6" s="3">
        <v>78.876628654200005</v>
      </c>
      <c r="E6" s="3">
        <v>1.5133049733999999</v>
      </c>
      <c r="F6" s="3"/>
      <c r="G6" s="10">
        <f>E6/$E$10*$G$10</f>
        <v>120.38409105397373</v>
      </c>
      <c r="H6" s="5">
        <f t="shared" si="0"/>
        <v>0.48776018415672723</v>
      </c>
      <c r="I6" s="4" t="s">
        <v>40</v>
      </c>
    </row>
    <row r="7" spans="1:9" x14ac:dyDescent="0.35">
      <c r="A7" s="3">
        <v>4</v>
      </c>
      <c r="B7" s="3" t="s">
        <v>39</v>
      </c>
      <c r="C7" s="3">
        <v>1253.8739163662999</v>
      </c>
      <c r="D7" s="3">
        <v>614.94529711539997</v>
      </c>
      <c r="E7" s="3">
        <v>11.7981687649</v>
      </c>
      <c r="F7" s="3"/>
      <c r="G7" s="10">
        <f>E7/$E$10*$G$10</f>
        <v>938.54963000141458</v>
      </c>
      <c r="H7" s="5">
        <f t="shared" si="0"/>
        <v>3.8027212430985333</v>
      </c>
      <c r="I7" s="4" t="s">
        <v>39</v>
      </c>
    </row>
    <row r="8" spans="1:9" x14ac:dyDescent="0.35">
      <c r="A8" s="3">
        <v>5</v>
      </c>
      <c r="B8" s="3" t="s">
        <v>38</v>
      </c>
      <c r="C8" s="3">
        <v>2557.1437944411</v>
      </c>
      <c r="D8" s="3">
        <v>1622.7274321990999</v>
      </c>
      <c r="E8" s="3">
        <v>31.133195414700001</v>
      </c>
      <c r="F8" s="3"/>
      <c r="G8" s="10">
        <f>E8/$E$10*$G$10</f>
        <v>2476.6596935076213</v>
      </c>
      <c r="H8" s="5">
        <f t="shared" si="0"/>
        <v>10.034681307635482</v>
      </c>
      <c r="I8" s="4" t="s">
        <v>38</v>
      </c>
    </row>
    <row r="9" spans="1:9" x14ac:dyDescent="0.35">
      <c r="A9" s="3">
        <v>6</v>
      </c>
      <c r="B9" s="3" t="s">
        <v>37</v>
      </c>
      <c r="C9" s="3">
        <v>4184.1155547328999</v>
      </c>
      <c r="D9" s="3">
        <v>2728.9120915164999</v>
      </c>
      <c r="E9" s="3">
        <v>52.356145418399997</v>
      </c>
      <c r="F9" s="3"/>
      <c r="G9" s="10">
        <f>E9/$E$10*$G$10</f>
        <v>4164.9549086744282</v>
      </c>
      <c r="H9" s="5">
        <f t="shared" si="0"/>
        <v>16.875146504309068</v>
      </c>
      <c r="I9" s="4" t="s">
        <v>37</v>
      </c>
    </row>
    <row r="10" spans="1:9" x14ac:dyDescent="0.35">
      <c r="A10" s="3">
        <v>7</v>
      </c>
      <c r="B10" s="3" t="s">
        <v>36</v>
      </c>
      <c r="C10" s="3">
        <v>727.37135153819997</v>
      </c>
      <c r="D10" s="3">
        <v>161.71190518669999</v>
      </c>
      <c r="E10" s="3">
        <v>3.1025594596000001</v>
      </c>
      <c r="F10" s="3"/>
      <c r="G10" s="10">
        <v>246.81</v>
      </c>
      <c r="H10" s="5">
        <f t="shared" si="0"/>
        <v>1</v>
      </c>
      <c r="I10" s="4" t="s">
        <v>36</v>
      </c>
    </row>
    <row r="11" spans="1:9" x14ac:dyDescent="0.35">
      <c r="A11" s="3">
        <v>8</v>
      </c>
      <c r="B11" s="3" t="s">
        <v>2</v>
      </c>
      <c r="C11" s="3">
        <v>1636.9699488188</v>
      </c>
      <c r="D11" s="3">
        <v>0</v>
      </c>
      <c r="E11" s="3" t="s">
        <v>35</v>
      </c>
      <c r="F11" s="3"/>
      <c r="G11" s="3"/>
      <c r="H11" s="4"/>
      <c r="I11" s="4" t="s">
        <v>2</v>
      </c>
    </row>
  </sheetData>
  <phoneticPr fontId="5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"/>
  <sheetViews>
    <sheetView workbookViewId="0">
      <selection activeCell="C8" sqref="C8"/>
    </sheetView>
  </sheetViews>
  <sheetFormatPr defaultColWidth="11.53125" defaultRowHeight="13.9" x14ac:dyDescent="0.4"/>
  <sheetData>
    <row r="1" spans="1:9" x14ac:dyDescent="0.4">
      <c r="A1" s="3" t="s">
        <v>51</v>
      </c>
      <c r="B1" s="3" t="s">
        <v>50</v>
      </c>
      <c r="C1" s="3" t="s">
        <v>49</v>
      </c>
      <c r="D1" s="3" t="s">
        <v>48</v>
      </c>
      <c r="E1" s="3" t="s">
        <v>47</v>
      </c>
      <c r="F1" s="3" t="s">
        <v>46</v>
      </c>
      <c r="G1" s="4"/>
      <c r="H1" s="4"/>
      <c r="I1" s="4"/>
    </row>
    <row r="2" spans="1:9" x14ac:dyDescent="0.4">
      <c r="A2" s="3"/>
      <c r="B2" s="3"/>
      <c r="C2" s="3" t="s">
        <v>45</v>
      </c>
      <c r="D2" s="3" t="s">
        <v>45</v>
      </c>
      <c r="E2" s="3"/>
      <c r="F2" s="3"/>
      <c r="G2" s="4"/>
      <c r="H2" s="4"/>
      <c r="I2" s="4"/>
    </row>
    <row r="3" spans="1:9" x14ac:dyDescent="0.4">
      <c r="A3" s="3"/>
      <c r="B3" s="3"/>
      <c r="C3" s="3"/>
      <c r="D3" s="3"/>
      <c r="E3" s="3"/>
      <c r="F3" s="3"/>
      <c r="G3" s="4" t="s">
        <v>44</v>
      </c>
      <c r="H3" s="4" t="s">
        <v>43</v>
      </c>
      <c r="I3" s="4"/>
    </row>
    <row r="4" spans="1:9" x14ac:dyDescent="0.4">
      <c r="A4" s="3">
        <v>1</v>
      </c>
      <c r="B4" s="3" t="s">
        <v>42</v>
      </c>
      <c r="C4" s="3">
        <v>660.20123069529996</v>
      </c>
      <c r="D4" s="3">
        <v>59.233131125</v>
      </c>
      <c r="E4" s="3">
        <v>0.48987503789999998</v>
      </c>
      <c r="F4" s="3"/>
      <c r="G4" s="5">
        <f t="shared" ref="G4:G9" si="0">E4/$E$10*$G$10</f>
        <v>58.120206801276737</v>
      </c>
      <c r="H4" s="5">
        <f t="shared" ref="H4:H10" si="1">E4/$E$10</f>
        <v>0.38161659094731931</v>
      </c>
      <c r="I4" s="4" t="s">
        <v>42</v>
      </c>
    </row>
    <row r="5" spans="1:9" x14ac:dyDescent="0.4">
      <c r="A5" s="3">
        <v>2</v>
      </c>
      <c r="B5" s="3" t="s">
        <v>41</v>
      </c>
      <c r="C5" s="3">
        <v>683.21193883069998</v>
      </c>
      <c r="D5" s="3">
        <v>88.194018464099997</v>
      </c>
      <c r="E5" s="3">
        <v>0.72938990930000003</v>
      </c>
      <c r="F5" s="3"/>
      <c r="G5" s="5">
        <f t="shared" si="0"/>
        <v>86.536951441755591</v>
      </c>
      <c r="H5" s="5">
        <f t="shared" si="1"/>
        <v>0.56820060040548648</v>
      </c>
      <c r="I5" s="4" t="s">
        <v>41</v>
      </c>
    </row>
    <row r="6" spans="1:9" x14ac:dyDescent="0.4">
      <c r="A6" s="3">
        <v>3</v>
      </c>
      <c r="B6" s="3" t="s">
        <v>40</v>
      </c>
      <c r="C6" s="3">
        <v>1138.8257520229999</v>
      </c>
      <c r="D6" s="3">
        <v>442.24909115740002</v>
      </c>
      <c r="E6" s="3">
        <v>3.6575272348999999</v>
      </c>
      <c r="F6" s="3"/>
      <c r="G6" s="5">
        <f t="shared" si="0"/>
        <v>433.93972508777603</v>
      </c>
      <c r="H6" s="5">
        <f t="shared" si="1"/>
        <v>2.8492431062887458</v>
      </c>
      <c r="I6" s="4" t="s">
        <v>40</v>
      </c>
    </row>
    <row r="7" spans="1:9" x14ac:dyDescent="0.4">
      <c r="A7" s="3">
        <v>4</v>
      </c>
      <c r="B7" s="3" t="s">
        <v>39</v>
      </c>
      <c r="C7" s="3">
        <v>3189.4884482471998</v>
      </c>
      <c r="D7" s="3">
        <v>2007.5664882463</v>
      </c>
      <c r="E7" s="3">
        <v>16.603152507099999</v>
      </c>
      <c r="F7" s="3"/>
      <c r="G7" s="5">
        <f t="shared" si="0"/>
        <v>1969.8465580170528</v>
      </c>
      <c r="H7" s="5">
        <f t="shared" si="1"/>
        <v>12.933989218759374</v>
      </c>
      <c r="I7" s="4" t="s">
        <v>39</v>
      </c>
    </row>
    <row r="8" spans="1:9" x14ac:dyDescent="0.4">
      <c r="A8" s="3">
        <v>5</v>
      </c>
      <c r="B8" s="3" t="s">
        <v>38</v>
      </c>
      <c r="C8" s="3">
        <v>5705.5678060672999</v>
      </c>
      <c r="D8" s="3">
        <v>3761.6172139604</v>
      </c>
      <c r="E8" s="3">
        <v>31.1096567124</v>
      </c>
      <c r="F8" s="3"/>
      <c r="G8" s="5">
        <f t="shared" si="0"/>
        <v>3690.9406312932174</v>
      </c>
      <c r="H8" s="5">
        <f t="shared" si="1"/>
        <v>24.234672562660652</v>
      </c>
      <c r="I8" s="4" t="s">
        <v>38</v>
      </c>
    </row>
    <row r="9" spans="1:9" x14ac:dyDescent="0.4">
      <c r="A9" s="3">
        <v>6</v>
      </c>
      <c r="B9" s="3" t="s">
        <v>37</v>
      </c>
      <c r="C9" s="3">
        <v>8783.8718817733006</v>
      </c>
      <c r="D9" s="3">
        <v>5577.4014477249002</v>
      </c>
      <c r="E9" s="3">
        <v>46.1267147923</v>
      </c>
      <c r="F9" s="3"/>
      <c r="G9" s="5">
        <f t="shared" si="0"/>
        <v>5472.6083090178763</v>
      </c>
      <c r="H9" s="5">
        <f t="shared" si="1"/>
        <v>35.933081477464711</v>
      </c>
      <c r="I9" s="4" t="s">
        <v>37</v>
      </c>
    </row>
    <row r="10" spans="1:9" x14ac:dyDescent="0.4">
      <c r="A10" s="3">
        <v>7</v>
      </c>
      <c r="B10" s="3" t="s">
        <v>36</v>
      </c>
      <c r="C10" s="3">
        <v>677.34456667840004</v>
      </c>
      <c r="D10" s="3">
        <v>155.2163415567</v>
      </c>
      <c r="E10" s="3">
        <v>1.283683806</v>
      </c>
      <c r="F10" s="3"/>
      <c r="G10" s="6">
        <v>152.30000000000001</v>
      </c>
      <c r="H10" s="5">
        <f t="shared" si="1"/>
        <v>1</v>
      </c>
      <c r="I10" s="4" t="s">
        <v>36</v>
      </c>
    </row>
    <row r="11" spans="1:9" x14ac:dyDescent="0.4">
      <c r="A11" s="3">
        <v>8</v>
      </c>
      <c r="B11" s="3" t="s">
        <v>2</v>
      </c>
      <c r="C11" s="3">
        <v>3810.1431605294001</v>
      </c>
      <c r="D11" s="3">
        <v>0</v>
      </c>
      <c r="E11" s="3" t="s">
        <v>35</v>
      </c>
      <c r="F11" s="3"/>
      <c r="G11" s="4"/>
      <c r="H11" s="4"/>
      <c r="I11" s="4" t="s">
        <v>2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1"/>
  <sheetViews>
    <sheetView workbookViewId="0">
      <selection activeCell="I7" sqref="I7"/>
    </sheetView>
  </sheetViews>
  <sheetFormatPr defaultColWidth="11.53125" defaultRowHeight="13.9" x14ac:dyDescent="0.4"/>
  <sheetData>
    <row r="1" spans="1:4" x14ac:dyDescent="0.4">
      <c r="A1" s="7" t="s">
        <v>52</v>
      </c>
      <c r="B1" s="7" t="s">
        <v>53</v>
      </c>
      <c r="C1" t="s">
        <v>54</v>
      </c>
      <c r="D1" t="s">
        <v>55</v>
      </c>
    </row>
    <row r="2" spans="1:4" x14ac:dyDescent="0.4">
      <c r="A2" s="7">
        <v>33.061</v>
      </c>
      <c r="B2" s="7">
        <v>39.125999999999998</v>
      </c>
      <c r="C2" t="s">
        <v>56</v>
      </c>
      <c r="D2" t="s">
        <v>57</v>
      </c>
    </row>
    <row r="3" spans="1:4" x14ac:dyDescent="0.4">
      <c r="A3" s="7">
        <v>14.887</v>
      </c>
      <c r="B3" s="7">
        <v>33.459000000000003</v>
      </c>
      <c r="C3" t="s">
        <v>58</v>
      </c>
      <c r="D3" t="s">
        <v>57</v>
      </c>
    </row>
    <row r="4" spans="1:4" x14ac:dyDescent="0.4">
      <c r="A4" s="7">
        <v>17.547999999999998</v>
      </c>
      <c r="B4" s="7">
        <v>38.784999999999997</v>
      </c>
      <c r="C4" t="s">
        <v>56</v>
      </c>
      <c r="D4" t="s">
        <v>57</v>
      </c>
    </row>
    <row r="5" spans="1:4" x14ac:dyDescent="0.4">
      <c r="A5" s="7">
        <v>7.516</v>
      </c>
      <c r="B5" s="7">
        <v>37.780999999999999</v>
      </c>
      <c r="C5" t="s">
        <v>58</v>
      </c>
      <c r="D5" t="s">
        <v>57</v>
      </c>
    </row>
    <row r="6" spans="1:4" x14ac:dyDescent="0.4">
      <c r="A6" s="7">
        <v>10.195</v>
      </c>
      <c r="B6" s="7">
        <v>28.742999999999999</v>
      </c>
      <c r="C6" t="s">
        <v>58</v>
      </c>
      <c r="D6" t="s">
        <v>57</v>
      </c>
    </row>
    <row r="7" spans="1:4" x14ac:dyDescent="0.4">
      <c r="A7" s="7">
        <v>6.6420000000000003</v>
      </c>
      <c r="B7" s="7">
        <v>45.356000000000002</v>
      </c>
      <c r="C7" t="s">
        <v>56</v>
      </c>
      <c r="D7" t="s">
        <v>59</v>
      </c>
    </row>
    <row r="8" spans="1:4" x14ac:dyDescent="0.4">
      <c r="A8" s="7">
        <v>36.972000000000001</v>
      </c>
      <c r="B8" s="7">
        <v>40.390999999999998</v>
      </c>
      <c r="C8" t="s">
        <v>58</v>
      </c>
      <c r="D8" t="s">
        <v>57</v>
      </c>
    </row>
    <row r="9" spans="1:4" x14ac:dyDescent="0.4">
      <c r="A9" s="7">
        <v>8.7260000000000009</v>
      </c>
      <c r="B9" s="7">
        <v>29.364999999999998</v>
      </c>
      <c r="C9" t="s">
        <v>56</v>
      </c>
      <c r="D9" t="s">
        <v>59</v>
      </c>
    </row>
    <row r="10" spans="1:4" x14ac:dyDescent="0.4">
      <c r="A10" s="7">
        <v>10.058</v>
      </c>
      <c r="B10" s="7">
        <v>26.811</v>
      </c>
      <c r="C10" t="s">
        <v>56</v>
      </c>
      <c r="D10" t="s">
        <v>57</v>
      </c>
    </row>
    <row r="11" spans="1:4" x14ac:dyDescent="0.4">
      <c r="A11" s="7">
        <v>1.8620000000000001</v>
      </c>
      <c r="B11" s="7">
        <v>30.684000000000001</v>
      </c>
      <c r="C11" t="s">
        <v>58</v>
      </c>
      <c r="D11" t="s">
        <v>57</v>
      </c>
    </row>
    <row r="12" spans="1:4" x14ac:dyDescent="0.4">
      <c r="A12" s="7">
        <v>11.013</v>
      </c>
      <c r="B12" s="7">
        <v>13.978</v>
      </c>
      <c r="C12" t="s">
        <v>60</v>
      </c>
      <c r="D12" t="s">
        <v>57</v>
      </c>
    </row>
    <row r="13" spans="1:4" x14ac:dyDescent="0.4">
      <c r="A13" s="7">
        <v>5.4249999999999998</v>
      </c>
      <c r="B13" s="7">
        <v>18.175999999999998</v>
      </c>
      <c r="C13" t="s">
        <v>60</v>
      </c>
      <c r="D13" t="s">
        <v>57</v>
      </c>
    </row>
    <row r="14" spans="1:4" x14ac:dyDescent="0.4">
      <c r="A14" s="7">
        <v>6.2960000000000003</v>
      </c>
      <c r="B14" s="7">
        <v>20.088000000000001</v>
      </c>
      <c r="C14" t="s">
        <v>60</v>
      </c>
      <c r="D14" t="s">
        <v>57</v>
      </c>
    </row>
    <row r="15" spans="1:4" x14ac:dyDescent="0.4">
      <c r="A15" s="7">
        <v>2.133</v>
      </c>
      <c r="B15" s="7">
        <v>12.568</v>
      </c>
      <c r="C15" t="s">
        <v>61</v>
      </c>
      <c r="D15" t="s">
        <v>59</v>
      </c>
    </row>
    <row r="16" spans="1:4" x14ac:dyDescent="0.4">
      <c r="A16" s="7">
        <v>7.6529999999999996</v>
      </c>
      <c r="B16" s="7">
        <v>15.756</v>
      </c>
      <c r="C16" t="s">
        <v>60</v>
      </c>
      <c r="D16" t="s">
        <v>59</v>
      </c>
    </row>
    <row r="17" spans="1:4" x14ac:dyDescent="0.4">
      <c r="A17" s="7">
        <v>1.0660000000000001</v>
      </c>
      <c r="B17" s="7">
        <v>12.111000000000001</v>
      </c>
      <c r="C17" t="s">
        <v>60</v>
      </c>
      <c r="D17" t="s">
        <v>57</v>
      </c>
    </row>
    <row r="18" spans="1:4" x14ac:dyDescent="0.4">
      <c r="A18" s="8">
        <v>34.593000000000004</v>
      </c>
      <c r="B18" s="7">
        <v>42.6</v>
      </c>
      <c r="C18" t="s">
        <v>56</v>
      </c>
      <c r="D18" t="s">
        <v>62</v>
      </c>
    </row>
    <row r="19" spans="1:4" x14ac:dyDescent="0.4">
      <c r="A19" s="8">
        <v>28.036999999999999</v>
      </c>
      <c r="B19" s="7">
        <v>32</v>
      </c>
      <c r="C19" t="s">
        <v>56</v>
      </c>
      <c r="D19" t="s">
        <v>63</v>
      </c>
    </row>
    <row r="20" spans="1:4" x14ac:dyDescent="0.4">
      <c r="A20" s="8">
        <v>15.486000000000001</v>
      </c>
      <c r="B20" s="7">
        <v>33.064999999999998</v>
      </c>
      <c r="C20" t="s">
        <v>56</v>
      </c>
      <c r="D20" t="s">
        <v>63</v>
      </c>
    </row>
    <row r="21" spans="1:4" x14ac:dyDescent="0.4">
      <c r="A21" s="8">
        <v>29.858000000000001</v>
      </c>
      <c r="B21" s="7">
        <v>40.817</v>
      </c>
      <c r="C21" t="s">
        <v>56</v>
      </c>
      <c r="D21" t="s">
        <v>62</v>
      </c>
    </row>
    <row r="22" spans="1:4" x14ac:dyDescent="0.4">
      <c r="A22" s="8">
        <v>39.161000000000001</v>
      </c>
      <c r="B22" s="7">
        <v>38.497</v>
      </c>
      <c r="C22" t="s">
        <v>58</v>
      </c>
      <c r="D22" t="s">
        <v>62</v>
      </c>
    </row>
    <row r="23" spans="1:4" x14ac:dyDescent="0.4">
      <c r="A23" s="8">
        <v>19.510999999999999</v>
      </c>
      <c r="B23" s="7">
        <v>33.643999999999998</v>
      </c>
      <c r="C23" t="s">
        <v>56</v>
      </c>
      <c r="D23" t="s">
        <v>62</v>
      </c>
    </row>
    <row r="24" spans="1:4" x14ac:dyDescent="0.4">
      <c r="A24" s="8">
        <v>5.5970000000000004</v>
      </c>
      <c r="B24" s="7">
        <v>17.149999999999999</v>
      </c>
      <c r="C24" t="s">
        <v>61</v>
      </c>
      <c r="D24" t="s">
        <v>62</v>
      </c>
    </row>
    <row r="25" spans="1:4" x14ac:dyDescent="0.4">
      <c r="A25" s="8">
        <v>1.171</v>
      </c>
      <c r="B25" s="7">
        <v>14.725</v>
      </c>
      <c r="C25" t="s">
        <v>60</v>
      </c>
      <c r="D25" t="s">
        <v>62</v>
      </c>
    </row>
    <row r="26" spans="1:4" x14ac:dyDescent="0.4">
      <c r="A26" s="8">
        <v>7.3810000000000002</v>
      </c>
      <c r="B26" s="7">
        <v>16.427</v>
      </c>
      <c r="C26" t="s">
        <v>60</v>
      </c>
      <c r="D26" t="s">
        <v>62</v>
      </c>
    </row>
    <row r="27" spans="1:4" x14ac:dyDescent="0.4">
      <c r="A27" s="8">
        <v>5.6020000000000003</v>
      </c>
      <c r="B27" s="7">
        <v>18.574000000000002</v>
      </c>
      <c r="C27" t="s">
        <v>60</v>
      </c>
      <c r="D27" t="s">
        <v>63</v>
      </c>
    </row>
    <row r="28" spans="1:4" x14ac:dyDescent="0.4">
      <c r="A28" s="8">
        <v>5.4939999999999998</v>
      </c>
      <c r="B28" s="7">
        <v>17.32</v>
      </c>
      <c r="C28" t="s">
        <v>60</v>
      </c>
      <c r="D28" t="s">
        <v>62</v>
      </c>
    </row>
    <row r="29" spans="1:4" x14ac:dyDescent="0.4">
      <c r="A29" s="8">
        <v>10.243</v>
      </c>
      <c r="B29" s="7">
        <v>13.962999999999999</v>
      </c>
      <c r="C29" t="s">
        <v>60</v>
      </c>
      <c r="D29" t="s">
        <v>62</v>
      </c>
    </row>
    <row r="30" spans="1:4" x14ac:dyDescent="0.4">
      <c r="A30" s="8">
        <v>13.891999999999999</v>
      </c>
      <c r="B30" s="7">
        <v>17.405999999999999</v>
      </c>
      <c r="C30" t="s">
        <v>60</v>
      </c>
      <c r="D30" t="s">
        <v>63</v>
      </c>
    </row>
    <row r="31" spans="1:4" x14ac:dyDescent="0.4">
      <c r="A31">
        <v>31.135000000000002</v>
      </c>
      <c r="B31">
        <v>31.709</v>
      </c>
      <c r="C31" t="s">
        <v>0</v>
      </c>
      <c r="D31" t="s">
        <v>64</v>
      </c>
    </row>
    <row r="32" spans="1:4" x14ac:dyDescent="0.4">
      <c r="A32">
        <v>45.078000000000003</v>
      </c>
      <c r="B32">
        <v>30.087</v>
      </c>
      <c r="C32" t="s">
        <v>0</v>
      </c>
      <c r="D32" t="s">
        <v>64</v>
      </c>
    </row>
    <row r="33" spans="1:4" x14ac:dyDescent="0.4">
      <c r="A33">
        <v>39.793999999999997</v>
      </c>
      <c r="B33">
        <v>33.984999999999999</v>
      </c>
      <c r="C33" t="s">
        <v>0</v>
      </c>
      <c r="D33" t="s">
        <v>64</v>
      </c>
    </row>
    <row r="34" spans="1:4" x14ac:dyDescent="0.4">
      <c r="A34">
        <v>30.248999999999999</v>
      </c>
      <c r="B34">
        <v>32.366</v>
      </c>
      <c r="C34" t="s">
        <v>0</v>
      </c>
      <c r="D34" t="s">
        <v>64</v>
      </c>
    </row>
    <row r="35" spans="1:4" x14ac:dyDescent="0.4">
      <c r="A35">
        <v>16.451000000000001</v>
      </c>
      <c r="B35">
        <v>34.271000000000001</v>
      </c>
      <c r="C35" t="s">
        <v>0</v>
      </c>
      <c r="D35" t="s">
        <v>64</v>
      </c>
    </row>
    <row r="36" spans="1:4" x14ac:dyDescent="0.4">
      <c r="A36">
        <v>40.786000000000001</v>
      </c>
      <c r="B36">
        <v>27.942</v>
      </c>
      <c r="C36" t="s">
        <v>0</v>
      </c>
      <c r="D36" t="s">
        <v>64</v>
      </c>
    </row>
    <row r="37" spans="1:4" x14ac:dyDescent="0.4">
      <c r="A37">
        <v>31.574000000000002</v>
      </c>
      <c r="B37">
        <v>31.824000000000002</v>
      </c>
      <c r="C37" t="s">
        <v>0</v>
      </c>
      <c r="D37" t="s">
        <v>64</v>
      </c>
    </row>
    <row r="38" spans="1:4" x14ac:dyDescent="0.4">
      <c r="A38">
        <v>17.710999999999999</v>
      </c>
      <c r="B38">
        <v>16.213999999999999</v>
      </c>
      <c r="C38" t="s">
        <v>60</v>
      </c>
      <c r="D38" t="s">
        <v>65</v>
      </c>
    </row>
    <row r="39" spans="1:4" x14ac:dyDescent="0.4">
      <c r="A39">
        <v>10.920999999999999</v>
      </c>
      <c r="B39">
        <v>16.539000000000001</v>
      </c>
      <c r="C39" t="s">
        <v>60</v>
      </c>
      <c r="D39" t="s">
        <v>64</v>
      </c>
    </row>
    <row r="40" spans="1:4" x14ac:dyDescent="0.4">
      <c r="A40">
        <v>10.922000000000001</v>
      </c>
      <c r="B40">
        <v>14.526999999999999</v>
      </c>
      <c r="C40" t="s">
        <v>60</v>
      </c>
      <c r="D40" t="s">
        <v>64</v>
      </c>
    </row>
    <row r="41" spans="1:4" x14ac:dyDescent="0.4">
      <c r="A41">
        <v>7.5250000000000004</v>
      </c>
      <c r="B41">
        <v>18.36</v>
      </c>
      <c r="C41" t="s">
        <v>60</v>
      </c>
      <c r="D41" t="s">
        <v>65</v>
      </c>
    </row>
    <row r="42" spans="1:4" x14ac:dyDescent="0.4">
      <c r="A42">
        <v>28.553999999999998</v>
      </c>
      <c r="B42">
        <v>18.972000000000001</v>
      </c>
      <c r="C42" t="s">
        <v>60</v>
      </c>
      <c r="D42" t="s">
        <v>64</v>
      </c>
    </row>
    <row r="43" spans="1:4" x14ac:dyDescent="0.4">
      <c r="A43">
        <v>15.696999999999999</v>
      </c>
      <c r="B43">
        <v>15.805</v>
      </c>
      <c r="C43" t="s">
        <v>60</v>
      </c>
      <c r="D43" t="s">
        <v>64</v>
      </c>
    </row>
    <row r="44" spans="1:4" x14ac:dyDescent="0.4">
      <c r="A44">
        <v>14.766</v>
      </c>
      <c r="B44">
        <v>14.952999999999999</v>
      </c>
      <c r="C44" t="s">
        <v>60</v>
      </c>
      <c r="D44" t="s">
        <v>64</v>
      </c>
    </row>
    <row r="45" spans="1:4" x14ac:dyDescent="0.4">
      <c r="A45" s="7">
        <v>2.7</v>
      </c>
      <c r="B45" s="7">
        <v>0</v>
      </c>
      <c r="C45" t="s">
        <v>60</v>
      </c>
      <c r="D45" t="s">
        <v>66</v>
      </c>
    </row>
    <row r="46" spans="1:4" x14ac:dyDescent="0.4">
      <c r="A46" s="7">
        <v>6.665</v>
      </c>
      <c r="B46" s="7">
        <v>0</v>
      </c>
      <c r="C46" t="s">
        <v>60</v>
      </c>
      <c r="D46" t="s">
        <v>66</v>
      </c>
    </row>
    <row r="47" spans="1:4" x14ac:dyDescent="0.4">
      <c r="A47" s="7">
        <v>11.084</v>
      </c>
      <c r="B47" s="7">
        <v>40.1</v>
      </c>
      <c r="C47" t="s">
        <v>56</v>
      </c>
      <c r="D47" t="s">
        <v>66</v>
      </c>
    </row>
    <row r="48" spans="1:4" x14ac:dyDescent="0.4">
      <c r="A48" s="7">
        <v>11.456</v>
      </c>
      <c r="B48" s="7">
        <v>37.902000000000001</v>
      </c>
      <c r="C48" t="s">
        <v>56</v>
      </c>
      <c r="D48" t="s">
        <v>66</v>
      </c>
    </row>
    <row r="49" spans="1:4" x14ac:dyDescent="0.4">
      <c r="A49" s="7">
        <v>10.137</v>
      </c>
      <c r="B49" s="7">
        <v>38.256</v>
      </c>
      <c r="C49" t="s">
        <v>56</v>
      </c>
      <c r="D49" t="s">
        <v>66</v>
      </c>
    </row>
    <row r="50" spans="1:4" x14ac:dyDescent="0.4">
      <c r="A50" s="7">
        <v>17.815999999999999</v>
      </c>
      <c r="B50" s="7">
        <v>35.106999999999999</v>
      </c>
      <c r="C50" t="s">
        <v>56</v>
      </c>
      <c r="D50" t="s">
        <v>66</v>
      </c>
    </row>
    <row r="51" spans="1:4" x14ac:dyDescent="0.4">
      <c r="A51" s="7">
        <v>5.3920000000000003</v>
      </c>
      <c r="B51" s="7">
        <v>37.192</v>
      </c>
      <c r="C51" t="s">
        <v>58</v>
      </c>
      <c r="D51" t="s">
        <v>66</v>
      </c>
    </row>
  </sheetData>
  <phoneticPr fontId="5" type="noConversion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54"/>
  <sheetViews>
    <sheetView workbookViewId="0">
      <selection activeCell="C1" sqref="C1"/>
    </sheetView>
  </sheetViews>
  <sheetFormatPr defaultColWidth="11.53125" defaultRowHeight="13.9" x14ac:dyDescent="0.4"/>
  <sheetData>
    <row r="1" spans="1:4" x14ac:dyDescent="0.4">
      <c r="A1" s="7" t="s">
        <v>67</v>
      </c>
      <c r="B1" s="7" t="s">
        <v>68</v>
      </c>
      <c r="C1" t="s">
        <v>69</v>
      </c>
      <c r="D1" t="s">
        <v>70</v>
      </c>
    </row>
    <row r="2" spans="1:4" x14ac:dyDescent="0.4">
      <c r="A2" s="7">
        <v>36.661999999999999</v>
      </c>
      <c r="B2" s="7">
        <v>39.249000000000002</v>
      </c>
      <c r="C2" t="s">
        <v>56</v>
      </c>
      <c r="D2" t="s">
        <v>57</v>
      </c>
    </row>
    <row r="3" spans="1:4" x14ac:dyDescent="0.4">
      <c r="A3" s="7">
        <v>32.880000000000003</v>
      </c>
      <c r="B3" s="7">
        <v>43.1</v>
      </c>
      <c r="C3" t="s">
        <v>56</v>
      </c>
      <c r="D3" t="s">
        <v>57</v>
      </c>
    </row>
    <row r="4" spans="1:4" x14ac:dyDescent="0.4">
      <c r="A4" s="7">
        <v>30.148</v>
      </c>
      <c r="B4" s="7">
        <v>49.436</v>
      </c>
      <c r="C4" t="s">
        <v>56</v>
      </c>
      <c r="D4" t="s">
        <v>71</v>
      </c>
    </row>
    <row r="5" spans="1:4" x14ac:dyDescent="0.4">
      <c r="A5" s="7">
        <v>37.859000000000002</v>
      </c>
      <c r="B5" s="7">
        <v>37.616</v>
      </c>
      <c r="C5" t="s">
        <v>56</v>
      </c>
      <c r="D5" t="s">
        <v>71</v>
      </c>
    </row>
    <row r="6" spans="1:4" x14ac:dyDescent="0.4">
      <c r="A6" s="7">
        <v>29.178000000000001</v>
      </c>
      <c r="B6" s="7">
        <v>46.965000000000003</v>
      </c>
      <c r="C6" t="s">
        <v>72</v>
      </c>
      <c r="D6" t="s">
        <v>57</v>
      </c>
    </row>
    <row r="7" spans="1:4" x14ac:dyDescent="0.4">
      <c r="A7" s="7">
        <v>37.055</v>
      </c>
      <c r="B7" s="7">
        <v>52.024999999999999</v>
      </c>
      <c r="C7" t="s">
        <v>56</v>
      </c>
      <c r="D7" t="s">
        <v>57</v>
      </c>
    </row>
    <row r="8" spans="1:4" x14ac:dyDescent="0.4">
      <c r="A8" s="7">
        <v>31.718</v>
      </c>
      <c r="B8" s="7">
        <v>51.518999999999998</v>
      </c>
      <c r="C8" t="s">
        <v>56</v>
      </c>
      <c r="D8" t="s">
        <v>57</v>
      </c>
    </row>
    <row r="9" spans="1:4" x14ac:dyDescent="0.4">
      <c r="A9" s="7">
        <v>16.190999999999999</v>
      </c>
      <c r="B9" s="7">
        <v>22.617999999999999</v>
      </c>
      <c r="C9" t="s">
        <v>60</v>
      </c>
      <c r="D9" t="s">
        <v>71</v>
      </c>
    </row>
    <row r="10" spans="1:4" x14ac:dyDescent="0.4">
      <c r="A10" s="7">
        <v>10.385</v>
      </c>
      <c r="B10" s="7">
        <v>19.824999999999999</v>
      </c>
      <c r="C10" t="s">
        <v>73</v>
      </c>
      <c r="D10" t="s">
        <v>57</v>
      </c>
    </row>
    <row r="11" spans="1:4" x14ac:dyDescent="0.4">
      <c r="A11" s="7">
        <v>4.6459999999999999</v>
      </c>
      <c r="B11" s="7">
        <v>22.716000000000001</v>
      </c>
      <c r="C11" t="s">
        <v>60</v>
      </c>
      <c r="D11" t="s">
        <v>57</v>
      </c>
    </row>
    <row r="12" spans="1:4" x14ac:dyDescent="0.4">
      <c r="A12" s="7">
        <v>8.9469999999999992</v>
      </c>
      <c r="B12" s="7">
        <v>20.527999999999999</v>
      </c>
      <c r="C12" t="s">
        <v>60</v>
      </c>
      <c r="D12" t="s">
        <v>57</v>
      </c>
    </row>
    <row r="13" spans="1:4" x14ac:dyDescent="0.4">
      <c r="A13" s="7">
        <v>31.562999999999999</v>
      </c>
      <c r="B13" s="7">
        <v>29.925999999999998</v>
      </c>
      <c r="C13" t="s">
        <v>56</v>
      </c>
      <c r="D13" t="s">
        <v>62</v>
      </c>
    </row>
    <row r="14" spans="1:4" x14ac:dyDescent="0.4">
      <c r="A14" s="7">
        <v>18.216999999999999</v>
      </c>
      <c r="B14" s="7">
        <v>38.527999999999999</v>
      </c>
      <c r="C14" t="s">
        <v>72</v>
      </c>
      <c r="D14" t="s">
        <v>62</v>
      </c>
    </row>
    <row r="15" spans="1:4" x14ac:dyDescent="0.4">
      <c r="A15" s="7">
        <v>21.298999999999999</v>
      </c>
      <c r="B15" s="7">
        <v>42.756</v>
      </c>
      <c r="C15" t="s">
        <v>56</v>
      </c>
      <c r="D15" t="s">
        <v>62</v>
      </c>
    </row>
    <row r="16" spans="1:4" x14ac:dyDescent="0.4">
      <c r="A16" s="7">
        <v>41.597999999999999</v>
      </c>
      <c r="B16" s="7">
        <v>37.091999999999999</v>
      </c>
      <c r="C16" t="s">
        <v>56</v>
      </c>
      <c r="D16" t="s">
        <v>62</v>
      </c>
    </row>
    <row r="17" spans="1:4" x14ac:dyDescent="0.4">
      <c r="A17" s="7">
        <v>31.052</v>
      </c>
      <c r="B17" s="7">
        <v>35.805999999999997</v>
      </c>
      <c r="C17" t="s">
        <v>56</v>
      </c>
      <c r="D17" t="s">
        <v>62</v>
      </c>
    </row>
    <row r="18" spans="1:4" x14ac:dyDescent="0.4">
      <c r="A18" s="7">
        <v>8.1630000000000003</v>
      </c>
      <c r="B18" s="7">
        <v>28.664000000000001</v>
      </c>
      <c r="C18" t="s">
        <v>56</v>
      </c>
      <c r="D18" t="s">
        <v>62</v>
      </c>
    </row>
    <row r="19" spans="1:4" x14ac:dyDescent="0.4">
      <c r="A19" s="7">
        <v>11.068</v>
      </c>
      <c r="B19" s="7">
        <v>28.844000000000001</v>
      </c>
      <c r="C19" t="s">
        <v>72</v>
      </c>
      <c r="D19" t="s">
        <v>62</v>
      </c>
    </row>
    <row r="20" spans="1:4" x14ac:dyDescent="0.4">
      <c r="A20" s="7">
        <v>10.272</v>
      </c>
      <c r="B20" s="7">
        <v>27.85</v>
      </c>
      <c r="C20" t="s">
        <v>56</v>
      </c>
      <c r="D20" t="s">
        <v>62</v>
      </c>
    </row>
    <row r="21" spans="1:4" x14ac:dyDescent="0.4">
      <c r="A21" s="7">
        <v>9.4670000000000005</v>
      </c>
      <c r="B21" s="7">
        <v>30.305</v>
      </c>
      <c r="C21" t="s">
        <v>72</v>
      </c>
      <c r="D21" t="s">
        <v>62</v>
      </c>
    </row>
    <row r="22" spans="1:4" x14ac:dyDescent="0.4">
      <c r="A22" s="7">
        <v>10.026999999999999</v>
      </c>
      <c r="B22" s="7">
        <v>34.622999999999998</v>
      </c>
      <c r="C22" t="s">
        <v>56</v>
      </c>
      <c r="D22" t="s">
        <v>62</v>
      </c>
    </row>
    <row r="23" spans="1:4" x14ac:dyDescent="0.4">
      <c r="A23" s="7">
        <v>1.105</v>
      </c>
      <c r="B23" s="7">
        <v>21.02</v>
      </c>
      <c r="C23" t="s">
        <v>60</v>
      </c>
      <c r="D23" t="s">
        <v>62</v>
      </c>
    </row>
    <row r="24" spans="1:4" x14ac:dyDescent="0.4">
      <c r="A24" s="7">
        <v>21.331</v>
      </c>
      <c r="B24" s="7">
        <v>24.286999999999999</v>
      </c>
      <c r="C24" t="s">
        <v>60</v>
      </c>
      <c r="D24" t="s">
        <v>62</v>
      </c>
    </row>
    <row r="25" spans="1:4" x14ac:dyDescent="0.4">
      <c r="A25" s="7">
        <v>16.420999999999999</v>
      </c>
      <c r="B25" s="7">
        <v>23.911000000000001</v>
      </c>
      <c r="C25" t="s">
        <v>60</v>
      </c>
      <c r="D25" t="s">
        <v>62</v>
      </c>
    </row>
    <row r="26" spans="1:4" x14ac:dyDescent="0.4">
      <c r="A26" s="7">
        <v>7.4450000000000003</v>
      </c>
      <c r="B26" s="7">
        <v>21.876000000000001</v>
      </c>
      <c r="C26" t="s">
        <v>60</v>
      </c>
      <c r="D26" t="s">
        <v>62</v>
      </c>
    </row>
    <row r="27" spans="1:4" x14ac:dyDescent="0.4">
      <c r="A27" s="7">
        <v>1.5289999999999999</v>
      </c>
      <c r="B27" s="7">
        <v>20.905000000000001</v>
      </c>
      <c r="C27" t="s">
        <v>60</v>
      </c>
      <c r="D27" t="s">
        <v>62</v>
      </c>
    </row>
    <row r="28" spans="1:4" x14ac:dyDescent="0.4">
      <c r="A28" s="7">
        <v>16.120999999999999</v>
      </c>
      <c r="B28" s="7">
        <v>28.788</v>
      </c>
      <c r="C28" t="s">
        <v>60</v>
      </c>
      <c r="D28" t="s">
        <v>62</v>
      </c>
    </row>
    <row r="29" spans="1:4" x14ac:dyDescent="0.4">
      <c r="A29" s="7">
        <v>3.6869999999999998</v>
      </c>
      <c r="B29" s="7">
        <v>24.899000000000001</v>
      </c>
      <c r="C29" t="s">
        <v>60</v>
      </c>
      <c r="D29" t="s">
        <v>62</v>
      </c>
    </row>
    <row r="30" spans="1:4" x14ac:dyDescent="0.4">
      <c r="A30" s="7">
        <v>8.9700000000000006</v>
      </c>
      <c r="B30" s="7">
        <v>22.474</v>
      </c>
      <c r="C30" t="s">
        <v>60</v>
      </c>
      <c r="D30" t="s">
        <v>62</v>
      </c>
    </row>
    <row r="31" spans="1:4" x14ac:dyDescent="0.4">
      <c r="A31" s="7">
        <v>12.714</v>
      </c>
      <c r="B31" s="7">
        <v>23.023</v>
      </c>
      <c r="C31" t="s">
        <v>60</v>
      </c>
      <c r="D31" t="s">
        <v>62</v>
      </c>
    </row>
    <row r="32" spans="1:4" x14ac:dyDescent="0.4">
      <c r="A32" s="7">
        <v>48.5</v>
      </c>
      <c r="B32" s="7">
        <v>26.934999999999999</v>
      </c>
      <c r="C32" t="s">
        <v>56</v>
      </c>
      <c r="D32" t="s">
        <v>64</v>
      </c>
    </row>
    <row r="33" spans="1:4" x14ac:dyDescent="0.4">
      <c r="A33" s="7">
        <v>0.34300000000000003</v>
      </c>
      <c r="B33" s="7">
        <v>19.943999999999999</v>
      </c>
      <c r="C33" t="s">
        <v>56</v>
      </c>
      <c r="D33" t="s">
        <v>74</v>
      </c>
    </row>
    <row r="34" spans="1:4" x14ac:dyDescent="0.4">
      <c r="A34" s="7">
        <v>0.13600000000000001</v>
      </c>
      <c r="B34" s="7">
        <v>20.815000000000001</v>
      </c>
      <c r="C34" t="s">
        <v>56</v>
      </c>
      <c r="D34" t="s">
        <v>74</v>
      </c>
    </row>
    <row r="35" spans="1:4" x14ac:dyDescent="0.4">
      <c r="A35" s="7">
        <v>23.849</v>
      </c>
      <c r="B35" s="7">
        <v>26.756</v>
      </c>
      <c r="C35" t="s">
        <v>56</v>
      </c>
      <c r="D35" t="s">
        <v>64</v>
      </c>
    </row>
    <row r="36" spans="1:4" x14ac:dyDescent="0.4">
      <c r="A36" s="7">
        <v>29.920999999999999</v>
      </c>
      <c r="B36" s="7">
        <v>25.683</v>
      </c>
      <c r="C36" t="s">
        <v>72</v>
      </c>
      <c r="D36" t="s">
        <v>64</v>
      </c>
    </row>
    <row r="37" spans="1:4" x14ac:dyDescent="0.4">
      <c r="A37" s="7">
        <v>7.8540000000000001</v>
      </c>
      <c r="B37" s="7">
        <v>20.408999999999999</v>
      </c>
      <c r="C37" t="s">
        <v>60</v>
      </c>
      <c r="D37" t="s">
        <v>74</v>
      </c>
    </row>
    <row r="38" spans="1:4" x14ac:dyDescent="0.4">
      <c r="A38" s="7">
        <v>8.9870000000000001</v>
      </c>
      <c r="B38" s="7">
        <v>17.027000000000001</v>
      </c>
      <c r="C38" t="s">
        <v>73</v>
      </c>
      <c r="D38" t="s">
        <v>64</v>
      </c>
    </row>
    <row r="39" spans="1:4" x14ac:dyDescent="0.4">
      <c r="A39" s="7">
        <v>2.9969999999999999</v>
      </c>
      <c r="B39" s="7">
        <v>16.359000000000002</v>
      </c>
      <c r="C39" t="s">
        <v>60</v>
      </c>
      <c r="D39" t="s">
        <v>64</v>
      </c>
    </row>
    <row r="40" spans="1:4" x14ac:dyDescent="0.4">
      <c r="A40" s="7">
        <v>6.82</v>
      </c>
      <c r="B40" s="7">
        <v>14.805</v>
      </c>
      <c r="C40" t="s">
        <v>73</v>
      </c>
      <c r="D40" t="s">
        <v>64</v>
      </c>
    </row>
    <row r="41" spans="1:4" x14ac:dyDescent="0.4">
      <c r="A41" s="7">
        <v>2.5539999999999998</v>
      </c>
      <c r="B41" s="7">
        <v>15.561999999999999</v>
      </c>
      <c r="C41" t="s">
        <v>60</v>
      </c>
      <c r="D41" t="s">
        <v>64</v>
      </c>
    </row>
    <row r="42" spans="1:4" x14ac:dyDescent="0.4">
      <c r="A42" s="7">
        <v>3.1E-2</v>
      </c>
      <c r="B42" s="7">
        <v>15.143000000000001</v>
      </c>
      <c r="C42" t="s">
        <v>60</v>
      </c>
      <c r="D42" t="s">
        <v>64</v>
      </c>
    </row>
    <row r="43" spans="1:4" x14ac:dyDescent="0.4">
      <c r="A43" s="7">
        <v>1.843</v>
      </c>
      <c r="B43" s="7">
        <v>13.632999999999999</v>
      </c>
      <c r="C43" t="s">
        <v>56</v>
      </c>
      <c r="D43" t="s">
        <v>66</v>
      </c>
    </row>
    <row r="44" spans="1:4" x14ac:dyDescent="0.4">
      <c r="A44" s="7">
        <v>8.4260000000000002</v>
      </c>
      <c r="B44" s="7">
        <v>10.946</v>
      </c>
      <c r="C44" t="s">
        <v>56</v>
      </c>
      <c r="D44" t="s">
        <v>66</v>
      </c>
    </row>
    <row r="45" spans="1:4" x14ac:dyDescent="0.4">
      <c r="A45" s="7">
        <v>11.957000000000001</v>
      </c>
      <c r="B45" s="7">
        <v>9.5190000000000001</v>
      </c>
      <c r="C45" t="s">
        <v>56</v>
      </c>
      <c r="D45" t="s">
        <v>66</v>
      </c>
    </row>
    <row r="46" spans="1:4" x14ac:dyDescent="0.4">
      <c r="A46" s="7">
        <v>2.84</v>
      </c>
      <c r="B46" s="7">
        <v>13.836</v>
      </c>
      <c r="C46" t="s">
        <v>56</v>
      </c>
      <c r="D46" t="s">
        <v>75</v>
      </c>
    </row>
    <row r="47" spans="1:4" x14ac:dyDescent="0.4">
      <c r="A47" s="7">
        <v>6.0090000000000003</v>
      </c>
      <c r="B47" s="7">
        <v>9.5909999999999993</v>
      </c>
      <c r="C47" t="s">
        <v>56</v>
      </c>
      <c r="D47" t="s">
        <v>66</v>
      </c>
    </row>
    <row r="48" spans="1:4" x14ac:dyDescent="0.4">
      <c r="A48" s="7">
        <v>70.588999999999999</v>
      </c>
      <c r="B48" s="7">
        <v>40.933999999999997</v>
      </c>
      <c r="C48" t="s">
        <v>60</v>
      </c>
      <c r="D48" t="s">
        <v>66</v>
      </c>
    </row>
    <row r="49" spans="1:4" x14ac:dyDescent="0.4">
      <c r="A49" s="7">
        <v>49.625</v>
      </c>
      <c r="B49" s="7">
        <v>42.195</v>
      </c>
      <c r="C49" t="s">
        <v>73</v>
      </c>
      <c r="D49" t="s">
        <v>75</v>
      </c>
    </row>
    <row r="50" spans="1:4" x14ac:dyDescent="0.4">
      <c r="A50" s="7">
        <v>39.988999999999997</v>
      </c>
      <c r="B50" s="7">
        <v>36.531999999999996</v>
      </c>
      <c r="C50" t="s">
        <v>60</v>
      </c>
      <c r="D50" t="s">
        <v>66</v>
      </c>
    </row>
    <row r="51" spans="1:4" x14ac:dyDescent="0.4">
      <c r="A51" s="7">
        <v>25.353000000000002</v>
      </c>
      <c r="B51" s="7">
        <v>33.756</v>
      </c>
      <c r="C51" t="s">
        <v>60</v>
      </c>
      <c r="D51" t="s">
        <v>66</v>
      </c>
    </row>
    <row r="52" spans="1:4" x14ac:dyDescent="0.4">
      <c r="A52" s="7">
        <v>45.104999999999997</v>
      </c>
      <c r="B52" s="7">
        <v>51.23</v>
      </c>
      <c r="C52" t="s">
        <v>60</v>
      </c>
      <c r="D52" t="s">
        <v>75</v>
      </c>
    </row>
    <row r="53" spans="1:4" x14ac:dyDescent="0.4">
      <c r="A53" s="7">
        <v>41.606000000000002</v>
      </c>
      <c r="B53" s="7">
        <v>32.131999999999998</v>
      </c>
      <c r="C53" t="s">
        <v>60</v>
      </c>
      <c r="D53" t="s">
        <v>66</v>
      </c>
    </row>
    <row r="54" spans="1:4" x14ac:dyDescent="0.4">
      <c r="A54" s="7">
        <v>28.97</v>
      </c>
      <c r="B54" s="7">
        <v>40.366999999999997</v>
      </c>
      <c r="C54" t="s">
        <v>60</v>
      </c>
      <c r="D54" t="s">
        <v>75</v>
      </c>
    </row>
  </sheetData>
  <phoneticPr fontId="5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tended data Fig. 6a</vt:lpstr>
      <vt:lpstr>Extended data Fig. 6c</vt:lpstr>
      <vt:lpstr>Extended data Fig. 6d</vt:lpstr>
      <vt:lpstr>Extended data Fig. 6e-IRF1</vt:lpstr>
      <vt:lpstr>Extended data Fig. 6e-KAT8</vt:lpstr>
      <vt:lpstr>Extended data Fig. 6g</vt:lpstr>
      <vt:lpstr>Extended data Fig. 6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3T13:11:26Z</dcterms:modified>
</cp:coreProperties>
</file>